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ZW\MW\Papers\Paper29\"/>
    </mc:Choice>
  </mc:AlternateContent>
  <bookViews>
    <workbookView xWindow="0" yWindow="0" windowWidth="2430" windowHeight="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L4" i="1"/>
  <c r="G4" i="1"/>
  <c r="F4" i="1"/>
  <c r="M10" i="1" l="1"/>
  <c r="L10" i="1"/>
  <c r="M9" i="1"/>
  <c r="L9" i="1"/>
  <c r="M8" i="1"/>
  <c r="L8" i="1"/>
  <c r="M7" i="1"/>
  <c r="L7" i="1"/>
  <c r="M6" i="1"/>
  <c r="L6" i="1"/>
  <c r="M5" i="1"/>
  <c r="L5" i="1"/>
  <c r="G10" i="1" l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3" uniqueCount="11">
  <si>
    <t>MCF-7txt</t>
  </si>
  <si>
    <t>Mean</t>
  </si>
  <si>
    <t>SE</t>
  </si>
  <si>
    <t>data 1</t>
  </si>
  <si>
    <t>data 2</t>
  </si>
  <si>
    <t>data 3</t>
  </si>
  <si>
    <t>data1</t>
  </si>
  <si>
    <t>data2</t>
  </si>
  <si>
    <t>data3</t>
  </si>
  <si>
    <t>Control</t>
  </si>
  <si>
    <t>MCF-7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152668416447946E-2"/>
          <c:y val="6.4814814814814811E-2"/>
          <c:w val="0.89773622047244095"/>
          <c:h val="0.84168234179060952"/>
        </c:manualLayout>
      </c:layout>
      <c:scatterChart>
        <c:scatterStyle val="lineMarker"/>
        <c:varyColors val="0"/>
        <c:ser>
          <c:idx val="0"/>
          <c:order val="0"/>
          <c:tx>
            <c:v>MCF-7cc</c:v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M$4:$M$10</c:f>
                <c:numCache>
                  <c:formatCode>General</c:formatCode>
                  <c:ptCount val="7"/>
                  <c:pt idx="0">
                    <c:v>2.1733231083604103</c:v>
                  </c:pt>
                  <c:pt idx="1">
                    <c:v>7.8691380298818867</c:v>
                  </c:pt>
                  <c:pt idx="2">
                    <c:v>6.1489836558572826</c:v>
                  </c:pt>
                  <c:pt idx="3">
                    <c:v>5.8824598029509136</c:v>
                  </c:pt>
                  <c:pt idx="4">
                    <c:v>4.2359571921034966</c:v>
                  </c:pt>
                  <c:pt idx="5">
                    <c:v>4.8383881613611868</c:v>
                  </c:pt>
                  <c:pt idx="6">
                    <c:v>3.9272551907576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F$4:$F$10</c:f>
              <c:numCache>
                <c:formatCode>General</c:formatCode>
                <c:ptCount val="7"/>
                <c:pt idx="0">
                  <c:v>95.8</c:v>
                </c:pt>
                <c:pt idx="1">
                  <c:v>72.100000000000009</c:v>
                </c:pt>
                <c:pt idx="2">
                  <c:v>51.566666666666663</c:v>
                </c:pt>
                <c:pt idx="3">
                  <c:v>36.5</c:v>
                </c:pt>
                <c:pt idx="4">
                  <c:v>26.900000000000002</c:v>
                </c:pt>
                <c:pt idx="5">
                  <c:v>18.900000000000002</c:v>
                </c:pt>
                <c:pt idx="6">
                  <c:v>4.2666666666666666</c:v>
                </c:pt>
              </c:numCache>
            </c:numRef>
          </c:yVal>
          <c:smooth val="0"/>
        </c:ser>
        <c:ser>
          <c:idx val="1"/>
          <c:order val="1"/>
          <c:tx>
            <c:v>MCF-7txt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G$4:$G$10</c:f>
                <c:numCache>
                  <c:formatCode>General</c:formatCode>
                  <c:ptCount val="7"/>
                  <c:pt idx="0">
                    <c:v>3.2078029864690869</c:v>
                  </c:pt>
                  <c:pt idx="1">
                    <c:v>7.3695318711570783</c:v>
                  </c:pt>
                  <c:pt idx="2">
                    <c:v>5.8875575014884829</c:v>
                  </c:pt>
                  <c:pt idx="3">
                    <c:v>4.728636167014769</c:v>
                  </c:pt>
                  <c:pt idx="4">
                    <c:v>4.0037482438335168</c:v>
                  </c:pt>
                  <c:pt idx="5">
                    <c:v>4.6508063816933936</c:v>
                  </c:pt>
                  <c:pt idx="6">
                    <c:v>3.56417358350197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L$4:$L$10</c:f>
              <c:numCache>
                <c:formatCode>General</c:formatCode>
                <c:ptCount val="7"/>
                <c:pt idx="0">
                  <c:v>99.433333333333323</c:v>
                </c:pt>
                <c:pt idx="1">
                  <c:v>91.633333333333326</c:v>
                </c:pt>
                <c:pt idx="2">
                  <c:v>74.3</c:v>
                </c:pt>
                <c:pt idx="3">
                  <c:v>61.433333333333337</c:v>
                </c:pt>
                <c:pt idx="4">
                  <c:v>45.166666666666664</c:v>
                </c:pt>
                <c:pt idx="5">
                  <c:v>34.799999999999997</c:v>
                </c:pt>
                <c:pt idx="6">
                  <c:v>19.73333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1057824"/>
        <c:axId val="1831051840"/>
      </c:scatterChart>
      <c:valAx>
        <c:axId val="1831057824"/>
        <c:scaling>
          <c:logBase val="10"/>
          <c:orientation val="minMax"/>
          <c:min val="1.0000000000000002E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1051840"/>
        <c:crosses val="autoZero"/>
        <c:crossBetween val="midCat"/>
        <c:majorUnit val="10"/>
        <c:minorUnit val="1"/>
      </c:valAx>
      <c:valAx>
        <c:axId val="183105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1057824"/>
        <c:crossesAt val="1.0000000000000002E-3"/>
        <c:crossBetween val="midCat"/>
        <c:min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701334208223977"/>
          <c:y val="0.10243000874890641"/>
          <c:w val="0.17743110236220472"/>
          <c:h val="0.211806649168853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tabSelected="1" workbookViewId="0">
      <selection activeCell="H23" sqref="H23"/>
    </sheetView>
  </sheetViews>
  <sheetFormatPr defaultRowHeight="15" x14ac:dyDescent="0.25"/>
  <sheetData>
    <row r="1" spans="2:13" x14ac:dyDescent="0.25">
      <c r="C1" t="s">
        <v>10</v>
      </c>
      <c r="I1" t="s">
        <v>0</v>
      </c>
    </row>
    <row r="2" spans="2:13" x14ac:dyDescent="0.25">
      <c r="C2" t="s">
        <v>3</v>
      </c>
      <c r="D2" t="s">
        <v>4</v>
      </c>
      <c r="E2" t="s">
        <v>5</v>
      </c>
      <c r="F2" t="s">
        <v>1</v>
      </c>
      <c r="G2" t="s">
        <v>2</v>
      </c>
      <c r="I2" t="s">
        <v>6</v>
      </c>
      <c r="J2" t="s">
        <v>7</v>
      </c>
      <c r="K2" t="s">
        <v>8</v>
      </c>
      <c r="L2" t="s">
        <v>1</v>
      </c>
      <c r="M2" t="s">
        <v>2</v>
      </c>
    </row>
    <row r="3" spans="2:13" x14ac:dyDescent="0.25">
      <c r="B3" t="s">
        <v>9</v>
      </c>
      <c r="C3">
        <v>100</v>
      </c>
      <c r="D3">
        <v>100</v>
      </c>
      <c r="E3">
        <v>100</v>
      </c>
      <c r="F3">
        <v>100</v>
      </c>
      <c r="G3">
        <v>0</v>
      </c>
      <c r="I3">
        <v>100</v>
      </c>
      <c r="J3">
        <v>100</v>
      </c>
      <c r="K3">
        <v>100</v>
      </c>
      <c r="L3">
        <v>100</v>
      </c>
      <c r="M3">
        <v>0</v>
      </c>
    </row>
    <row r="4" spans="2:13" x14ac:dyDescent="0.25">
      <c r="B4">
        <v>1E-3</v>
      </c>
      <c r="C4">
        <v>98.6</v>
      </c>
      <c r="D4">
        <v>96.5</v>
      </c>
      <c r="E4">
        <v>92.3</v>
      </c>
      <c r="F4">
        <f>AVERAGE(C4:E4)</f>
        <v>95.8</v>
      </c>
      <c r="G4">
        <f>STDEV(C4:E4)</f>
        <v>3.2078029864690869</v>
      </c>
      <c r="I4">
        <v>101.4</v>
      </c>
      <c r="J4">
        <v>99.8</v>
      </c>
      <c r="K4">
        <v>97.1</v>
      </c>
      <c r="L4">
        <f>AVERAGE(I4:K4)</f>
        <v>99.433333333333323</v>
      </c>
      <c r="M4">
        <f>STDEV(I4:K4)</f>
        <v>2.1733231083604103</v>
      </c>
    </row>
    <row r="5" spans="2:13" x14ac:dyDescent="0.25">
      <c r="B5">
        <v>0.01</v>
      </c>
      <c r="C5">
        <v>80.599999999999994</v>
      </c>
      <c r="D5">
        <v>68.2</v>
      </c>
      <c r="E5">
        <v>67.5</v>
      </c>
      <c r="F5">
        <f t="shared" ref="F5:F10" si="0">AVERAGE(C5:E5)</f>
        <v>72.100000000000009</v>
      </c>
      <c r="G5">
        <f t="shared" ref="G5:G10" si="1">STDEV(C5:E5)</f>
        <v>7.3695318711570783</v>
      </c>
      <c r="I5">
        <v>97</v>
      </c>
      <c r="J5">
        <v>95.3</v>
      </c>
      <c r="K5">
        <v>82.6</v>
      </c>
      <c r="L5">
        <f t="shared" ref="L5:L10" si="2">AVERAGE(I5:K5)</f>
        <v>91.633333333333326</v>
      </c>
      <c r="M5">
        <f t="shared" ref="M5:M10" si="3">STDEV(I5:K5)</f>
        <v>7.8691380298818867</v>
      </c>
    </row>
    <row r="6" spans="2:13" x14ac:dyDescent="0.25">
      <c r="B6">
        <v>0.03</v>
      </c>
      <c r="C6">
        <v>57.8</v>
      </c>
      <c r="D6">
        <v>50.8</v>
      </c>
      <c r="E6">
        <v>46.1</v>
      </c>
      <c r="F6">
        <f t="shared" si="0"/>
        <v>51.566666666666663</v>
      </c>
      <c r="G6">
        <f t="shared" si="1"/>
        <v>5.8875575014884829</v>
      </c>
      <c r="I6">
        <v>81.2</v>
      </c>
      <c r="J6">
        <v>72.3</v>
      </c>
      <c r="K6">
        <v>69.400000000000006</v>
      </c>
      <c r="L6">
        <f t="shared" si="2"/>
        <v>74.3</v>
      </c>
      <c r="M6">
        <f t="shared" si="3"/>
        <v>6.1489836558572826</v>
      </c>
    </row>
    <row r="7" spans="2:13" x14ac:dyDescent="0.25">
      <c r="B7">
        <v>0.1</v>
      </c>
      <c r="C7">
        <v>38.5</v>
      </c>
      <c r="D7">
        <v>39.9</v>
      </c>
      <c r="E7">
        <v>31.1</v>
      </c>
      <c r="F7">
        <f t="shared" si="0"/>
        <v>36.5</v>
      </c>
      <c r="G7">
        <f t="shared" si="1"/>
        <v>4.728636167014769</v>
      </c>
      <c r="I7">
        <v>67.8</v>
      </c>
      <c r="J7">
        <v>60.3</v>
      </c>
      <c r="K7">
        <v>56.2</v>
      </c>
      <c r="L7">
        <f t="shared" si="2"/>
        <v>61.433333333333337</v>
      </c>
      <c r="M7">
        <f t="shared" si="3"/>
        <v>5.8824598029509136</v>
      </c>
    </row>
    <row r="8" spans="2:13" x14ac:dyDescent="0.25">
      <c r="B8">
        <v>0.3</v>
      </c>
      <c r="C8">
        <v>30.8</v>
      </c>
      <c r="D8">
        <v>27.1</v>
      </c>
      <c r="E8">
        <v>22.8</v>
      </c>
      <c r="F8">
        <f t="shared" si="0"/>
        <v>26.900000000000002</v>
      </c>
      <c r="G8">
        <f t="shared" si="1"/>
        <v>4.0037482438335168</v>
      </c>
      <c r="I8">
        <v>46.6</v>
      </c>
      <c r="J8">
        <v>48.5</v>
      </c>
      <c r="K8">
        <v>40.4</v>
      </c>
      <c r="L8">
        <f t="shared" si="2"/>
        <v>45.166666666666664</v>
      </c>
      <c r="M8">
        <f t="shared" si="3"/>
        <v>4.2359571921034966</v>
      </c>
    </row>
    <row r="9" spans="2:13" x14ac:dyDescent="0.25">
      <c r="B9">
        <v>1</v>
      </c>
      <c r="C9">
        <v>22.3</v>
      </c>
      <c r="D9">
        <v>20.8</v>
      </c>
      <c r="E9">
        <v>13.6</v>
      </c>
      <c r="F9">
        <f t="shared" si="0"/>
        <v>18.900000000000002</v>
      </c>
      <c r="G9">
        <f t="shared" si="1"/>
        <v>4.6508063816933936</v>
      </c>
      <c r="I9">
        <v>40.299999999999997</v>
      </c>
      <c r="J9">
        <v>32.9</v>
      </c>
      <c r="K9">
        <v>31.2</v>
      </c>
      <c r="L9">
        <f t="shared" si="2"/>
        <v>34.799999999999997</v>
      </c>
      <c r="M9">
        <f t="shared" si="3"/>
        <v>4.8383881613611868</v>
      </c>
    </row>
    <row r="10" spans="2:13" x14ac:dyDescent="0.25">
      <c r="B10">
        <v>10</v>
      </c>
      <c r="C10">
        <v>8</v>
      </c>
      <c r="D10">
        <v>3.9</v>
      </c>
      <c r="E10">
        <v>0.9</v>
      </c>
      <c r="F10">
        <f t="shared" si="0"/>
        <v>4.2666666666666666</v>
      </c>
      <c r="G10">
        <f t="shared" si="1"/>
        <v>3.5641735835019772</v>
      </c>
      <c r="I10">
        <v>22.1</v>
      </c>
      <c r="J10">
        <v>21.9</v>
      </c>
      <c r="K10">
        <v>15.2</v>
      </c>
      <c r="L10">
        <f t="shared" si="2"/>
        <v>19.733333333333334</v>
      </c>
      <c r="M10">
        <f t="shared" si="3"/>
        <v>3.927255190757698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w</cp:lastModifiedBy>
  <dcterms:created xsi:type="dcterms:W3CDTF">2017-06-19T20:12:01Z</dcterms:created>
  <dcterms:modified xsi:type="dcterms:W3CDTF">2017-06-20T20:00:45Z</dcterms:modified>
</cp:coreProperties>
</file>